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196">
  <si>
    <t>transmembrane protein 43 (TMEM43)</t>
  </si>
  <si>
    <t>mitochondrial GTPase 1 homolog (S. cerevisiae) (MTG1)</t>
  </si>
  <si>
    <t>immunoglobulin lambda constant 1 (Mcg marker) (IGLC1)</t>
  </si>
  <si>
    <t>Bifunctional heparan sulfate N-deacetylase/N-sulfotransferase 1</t>
  </si>
  <si>
    <t>activin A receptor, type IB (ACVR1B), transcript variant 1</t>
  </si>
  <si>
    <t>sphingosine kinase 1 (SPHK1), transcript variant 1</t>
  </si>
  <si>
    <t>cDNA clone MGC:27376 IMAGE:4688477, complete cds</t>
  </si>
  <si>
    <t>POU domain, class 5, transcription factor 1</t>
  </si>
  <si>
    <t>butyrophilin, subfamily 2, member A1 (BTN2A1), transcript variant 2</t>
  </si>
  <si>
    <t>Transaldolase</t>
  </si>
  <si>
    <t>ADAMTS-like 1 (ADAMTSL1)</t>
  </si>
  <si>
    <t>serine active site containing 1 (SERAC1)</t>
  </si>
  <si>
    <t>Serine/threonine-protein kinase Sgk2</t>
  </si>
  <si>
    <t>neuroblastoma breakpoint family, member 1 (NBPF1)</t>
  </si>
  <si>
    <t>hypothetical protein BC014011 (LOC116349)</t>
  </si>
  <si>
    <t>immunoglobulin lambda locus (IGL@)</t>
  </si>
  <si>
    <t>Ral GEF with PH domain and SH3 binding motif 1 (RALGPS1)</t>
  </si>
  <si>
    <t>neural cell adhesion molecule 2 (NCAM2)</t>
  </si>
  <si>
    <t>G antigen 7 (GAGE7)</t>
  </si>
  <si>
    <t>EMG1 nucleolar protein homolog (S. cerevisiae) (EMG1)</t>
  </si>
  <si>
    <t>Wolf-Hirschhorn syndrome candidate 1 (WHSC1), transcript variant 5</t>
  </si>
  <si>
    <t>cDNA clone MGC:23888 IMAGE:4704496, complete cds</t>
  </si>
  <si>
    <t>cDNA clone IMAGE:4903661, complete cds</t>
  </si>
  <si>
    <t>deleted in a mouse model of primary ciliary dyskinesia (RP11-529I10.4)</t>
  </si>
  <si>
    <t>Recombinant human CTLA-4/Fc</t>
  </si>
  <si>
    <t>RAD23 homolog A (S. cerevisiae) (RAD23A)</t>
  </si>
  <si>
    <t>SFRS protein kinase 1 (SRPK1)</t>
  </si>
  <si>
    <t>Upstream stimulatory factor 2</t>
  </si>
  <si>
    <t>anthrax toxin receptor 1 (ANTXR1), transcript variant 3</t>
  </si>
  <si>
    <t>minichromosome maintenance complex component 5 (MCM5)</t>
  </si>
  <si>
    <t>NA</t>
  </si>
  <si>
    <t>Centromere protein L</t>
  </si>
  <si>
    <t>brain-derived neurotrophic factor (BDNF)</t>
  </si>
  <si>
    <t>Serine/threonine-protein kinase 36</t>
  </si>
  <si>
    <t>cDNA clone IMAGE:3351130, complete cds</t>
  </si>
  <si>
    <t>v-raf murine sarcoma viral oncogene homolog B1 (BRAF); see catalog number for detailed information on wild-type or point mutant status</t>
  </si>
  <si>
    <t>four and a half LIM domains 1 (FHL1)</t>
  </si>
  <si>
    <t>chromosome 16 open reading frame 5 (C16orf5)</t>
  </si>
  <si>
    <t>immunoglobulin kappa variable 1-5 (IGKV1-5)</t>
  </si>
  <si>
    <t>DEAD (Asp-Glu-Ala-Asp) box polypeptide 47 (DDX47), transcript variant 1</t>
  </si>
  <si>
    <t>Serine/threonine-protein kinase PAK 1</t>
  </si>
  <si>
    <t>Ets2 repressor factor (ERF)</t>
  </si>
  <si>
    <t>olfactory receptor, family 11, subfamily L, member 1 (OR11L1), mRNA</t>
  </si>
  <si>
    <t>SLIT and NTRK-like protein 3</t>
  </si>
  <si>
    <t>centrosomal protein 72kDa (CEP72)</t>
  </si>
  <si>
    <t>purinergic receptor P2Y, G-protein coupled, 2 (P2RY2)</t>
  </si>
  <si>
    <t>septin 10 (SEPT10), transcript variant 1</t>
  </si>
  <si>
    <t>ubiquitin-conjugating enzyme E2 variant 1 (UBE2V1)</t>
  </si>
  <si>
    <t>Protein FAM113B</t>
  </si>
  <si>
    <t>ATPase, class II, type 9B (ATP9B)</t>
  </si>
  <si>
    <t>leucine rich repeat containing 8 family, member D (LRRC8D)</t>
  </si>
  <si>
    <t>septin 4 (SEPT4), transcript variant 1</t>
  </si>
  <si>
    <t>processing of precursor 7, ribonuclease P/MRP subunit (S. cerevisiae) (POP7)</t>
  </si>
  <si>
    <t>mannosyl (alpha-1,6-)-glycoprotein beta-1,6-N-acetyl-glucosaminyltransferase, isozyme B (MGAT5B)</t>
  </si>
  <si>
    <t>stathmin-like 3 (STMN3)</t>
  </si>
  <si>
    <t>neurogenic differentiation 6 (NEUROD6)</t>
  </si>
  <si>
    <t>albumin (ALB)</t>
  </si>
  <si>
    <t>leucine rich repeat containing 42 (LRRC42)</t>
  </si>
  <si>
    <t>Granulocyte-macrophage colony-stimulating factor</t>
  </si>
  <si>
    <t>gastrokine 2 (GKN2)</t>
  </si>
  <si>
    <t>F-box and leucine-rich repeat protein 16 (FBXL16)</t>
  </si>
  <si>
    <t>tocopherol (alpha) transfer protein (TTPA)</t>
  </si>
  <si>
    <t>homeobox B5 (HOXB5)</t>
  </si>
  <si>
    <t>DEAD (Asp-Glu-Ala-Asp) box polypeptide 20 (DDX20)</t>
  </si>
  <si>
    <t>cleavage and polyadenylation specific factor 3, 73kDa (CPSF3)</t>
  </si>
  <si>
    <t>olfactory receptor, family 51, subfamily E, member 1 (OR51E1)</t>
  </si>
  <si>
    <t>non-SMC condensin II complex, subunit H2 (NCAPH2), transcript variant 1</t>
  </si>
  <si>
    <t>zinc finger protein 44 (ZNF44)</t>
  </si>
  <si>
    <t>Cell division cycle 2-related protein kinase 7</t>
  </si>
  <si>
    <t>neutrophil cytosolic factor 4, 40kDa (NCF4), transcript variant 1</t>
  </si>
  <si>
    <t>Interleukin-24</t>
  </si>
  <si>
    <t>cyclin B2 (CCNB2)</t>
  </si>
  <si>
    <t>potassium voltage-gated channel, shaker-related subfamily, beta member 2 (KCNAB2), transcript variant 1</t>
  </si>
  <si>
    <t>cDNA clone MGC:31944 IMAGE:4878869, complete cds</t>
  </si>
  <si>
    <t>coiled-coil domain containing 100 (CCDC100)</t>
  </si>
  <si>
    <t>homeobox C4 (HOXC4)</t>
  </si>
  <si>
    <t>homeobox B7 (HOXB7)</t>
  </si>
  <si>
    <t>UL16 binding protein 1 (ULBP1)</t>
  </si>
  <si>
    <t>unkempt homolog (Drosophila)-like (UNKL)</t>
  </si>
  <si>
    <t>polypyrimidine tract binding protein 1 (PTBP1), transcript variant 3</t>
  </si>
  <si>
    <t>mitochondrial ribosomal protein S18B (MRPS18B)</t>
  </si>
  <si>
    <t>CaM kinase-like vesicle-associated (CAMKV)</t>
  </si>
  <si>
    <t>sorcin (SRI), transcript variant 1</t>
  </si>
  <si>
    <t>Trans-2-enoyl-CoA reductase, mitochondrial</t>
  </si>
  <si>
    <t>mitochondrial ribosomal protein L19 (MRPL19), nuclear gene encoding mitochondrial protein</t>
  </si>
  <si>
    <t>tumor suppressing subtransferable candidate 4 (TSSC4)</t>
  </si>
  <si>
    <t>CSAG family, member 3A (CSAG3A)</t>
  </si>
  <si>
    <t>mesenchyme homeobox 1 (MEOX1), transcript variant 1</t>
  </si>
  <si>
    <t>coiled-coil domain containing 89 (CCDC89)</t>
  </si>
  <si>
    <t>NADH dehydrogenase (ubiquinone) 1 beta subcomplex, 6, 17kDa (NDUFB6), nuclear gene encoding mitochondrial protein, transcript variant 2</t>
  </si>
  <si>
    <t>glutathione S-transferase omega 2 (GSTO2)</t>
  </si>
  <si>
    <t>sciellin (SCEL)</t>
  </si>
  <si>
    <t>ribosomal protein L11 (RPL11)</t>
  </si>
  <si>
    <t>prostaglandin-endoperoxide synthase 2 (prostaglandin G/H synthase and cyclooxygenase) (PTGS2)</t>
  </si>
  <si>
    <t>carbonic anhydrase I (CA1)</t>
  </si>
  <si>
    <t>Phosphorylase b kinase gamma catalytic chain, testis/liver isoform</t>
  </si>
  <si>
    <t>ADP-ribosylation factor GTPase activating protein 1 (ARFGAP1), transcript variant 2</t>
  </si>
  <si>
    <t>COP9 signalosome complex subunit 1</t>
  </si>
  <si>
    <t>CAP-GLY domain containing linker protein family, member 4 (CLIP4)</t>
  </si>
  <si>
    <t>tec protein tyrosine kinase (TEC)</t>
  </si>
  <si>
    <t>centaurin, delta 2 (CENTD2), transcript variant 1</t>
  </si>
  <si>
    <t>Small EDRK-rich factor 1</t>
  </si>
  <si>
    <t>immunoglobulin superfamily, member 1 (IGSF1), transcript variant 2</t>
  </si>
  <si>
    <t>pseudouridylate synthase-like 1 (PUSL1)</t>
  </si>
  <si>
    <t>Ig mu chain C region</t>
  </si>
  <si>
    <t>T-cell immunoglobulin and mucin domain containing 4 (TIMD4)</t>
  </si>
  <si>
    <t>glycogen synthase kinase 3 beta (GSK3B)</t>
  </si>
  <si>
    <t>Putative E3 ubiquitin-protein ligase SH3RF2</t>
  </si>
  <si>
    <t>ADAM metallopeptidase domain 2 (fertilin beta) (ADAM2)</t>
  </si>
  <si>
    <t>interleukin 20 (IL20)</t>
  </si>
  <si>
    <t>Interleukin-19</t>
  </si>
  <si>
    <t>immunoglobulin heavy constant mu (IGHM)</t>
  </si>
  <si>
    <t>homeobox A1 (HOXA1), transcript variant 1</t>
  </si>
  <si>
    <t>hematopoietic SH2 domain containing (HSH2D)</t>
  </si>
  <si>
    <t>cDNA clone MGC:32654 IMAGE:4701898, complete cds</t>
  </si>
  <si>
    <t>Neuroplastin</t>
  </si>
  <si>
    <t>putative homeodomain transcription factor 2 (PHTF2)</t>
  </si>
  <si>
    <t>mitogen-activated protein kinase kinase 6 (MAP2K6), transcript variant 2; see catalog number for detailed information on wild-type or point mutant status</t>
  </si>
  <si>
    <t>immunoglobulin heavy constant gamma 3 (G3m marker) (IGHG3)</t>
  </si>
  <si>
    <t>ERO1-like beta (S. cerevisiae) (ERO1LB)</t>
  </si>
  <si>
    <t>haptoglobin (HP)</t>
  </si>
  <si>
    <t>cDNA clone MGC:31936 IMAGE:4765518, complete cds</t>
  </si>
  <si>
    <t>aldo-keto reductase family 1, member C3 (3-alpha hydroxysteroid dehydrogenase, type II) (AKR1C3)</t>
  </si>
  <si>
    <t>hypothetical protein MGC31957 (MGC31957)</t>
  </si>
  <si>
    <t>maelstrom homolog (Drosophila) (MAEL)</t>
  </si>
  <si>
    <t>PREDICTED: Homo sapiens hypothetical LOC150371 (LOC150371)</t>
  </si>
  <si>
    <t>TGF-beta receptor type-2</t>
  </si>
  <si>
    <t>potassium voltage-gated channel, shaker-related subfamily, member 1 (episodic ataxia with myokymia) (KCNA1)</t>
  </si>
  <si>
    <t>XIAP associated factor-1 (XAF1), transcript variant 1</t>
  </si>
  <si>
    <t>v-akt murine thymoma viral oncogene homolog 1 (AKT1), transcript variant 3</t>
  </si>
  <si>
    <t>translocase of inner mitochondrial membrane 8 homolog B (yeast) (TIMM8B)</t>
  </si>
  <si>
    <t>Uncharacterized protein C20orf96</t>
  </si>
  <si>
    <t>MAP/microtubule affinity-regulating kinase 4</t>
  </si>
  <si>
    <t>Protein jagunal homolog 1</t>
  </si>
  <si>
    <t>Serine/threonine-protein kinase Pim-2</t>
  </si>
  <si>
    <t>glycogen synthase 1 (muscle) (GYS1)</t>
  </si>
  <si>
    <t>Fc fragment of IgG, low affinity IIIa, receptor (CD16a) (FCGR3A)</t>
  </si>
  <si>
    <t>vang-like 1 (van gogh, Drosophila) (VANGL1)</t>
  </si>
  <si>
    <t>tumor necrosis factor receptor superfamily, member 14 (herpesvirus entry mediator) (TNFRSF14)</t>
  </si>
  <si>
    <t>Tubulin-specific chaperone D</t>
  </si>
  <si>
    <t>proteasome (prosome, macropain) subunit, beta type, 1 (PSMB1)</t>
  </si>
  <si>
    <t>RNA/RNP complex-1-interacting phosphatase</t>
  </si>
  <si>
    <t>potassium voltage-gated channel, shaker-related subfamily, beta member 1 (KCNAB1), transcript variant 1</t>
  </si>
  <si>
    <t>RAB43, member RAS oncogene family (RAB43)</t>
  </si>
  <si>
    <t>Olfactory receptor 3A1</t>
  </si>
  <si>
    <t>neuro-oncological ventral antigen 1 (NOVA1), transcript variant 1</t>
  </si>
  <si>
    <t>PHD finger protein 17 (PHF17), transcript variant S</t>
  </si>
  <si>
    <t>RAP1, GTP-GDP dissociation stimulator 1 (RAP1GDS1), transcript variant 5, mRNA.</t>
  </si>
  <si>
    <t>THAP domain containing 4 (THAP4)</t>
  </si>
  <si>
    <t>cDNA clone MGC:22645 IMAGE:4700961, complete cds</t>
  </si>
  <si>
    <t>zinc finger, CCHC domain containing 6 (ZCCHC6)</t>
  </si>
  <si>
    <t>neuroligin 4, Y-linked (NLGN4Y)</t>
  </si>
  <si>
    <t>interferon-induced protein with tetratricopeptide repeats 3 (IFIT3)</t>
  </si>
  <si>
    <t>Bifunctional polynucleotide phosphatase/kinase</t>
  </si>
  <si>
    <t>mitochondrial ribosomal protein S16 (MRPS16), nuclear gene encoding mitochondrial protein</t>
  </si>
  <si>
    <t>hypothetical protein MGC26647 (MGC26647)</t>
  </si>
  <si>
    <t>dystrophia myotonica-protein kinase (DMPK), transcript variant 2</t>
  </si>
  <si>
    <t>cDNA clone MGC:27152 IMAGE:4691630, complete cds</t>
  </si>
  <si>
    <t>Aldose reductase</t>
  </si>
  <si>
    <t>Cellular nucleic acid-binding protein</t>
  </si>
  <si>
    <t>Dynein heavy chain 6, axonemal</t>
  </si>
  <si>
    <t>nudix (nucleoside diphosphate linked moiety X)-type motif 16-like 1 (NUDT16L1)</t>
  </si>
  <si>
    <t>immunoglobulin lambda variable 2-14 (IGLV2-14)</t>
  </si>
  <si>
    <t>Death-associated protein kinase 2</t>
  </si>
  <si>
    <t>RAB40B, member RAS oncogene family (RAB40B)</t>
  </si>
  <si>
    <t>Ephrin type-A receptor 2</t>
  </si>
  <si>
    <t>Isovaleryl-CoA dehydrogenase, mitochondrial</t>
  </si>
  <si>
    <t>N-acylsphingosine amidohydrolase (acid ceramidase) 1 (ASAH1), transcript variant 1</t>
  </si>
  <si>
    <t>mitogen-activated protein kinase kinase kinase 5 (MAP3K5)</t>
  </si>
  <si>
    <t>1-acylglycerol-3-phosphate O-acyltransferase 4 (lysophosphatidic acid acyltransferase, delta) (AGPAT4)</t>
  </si>
  <si>
    <t>proteasome (prosome, macropain) 26S subunit, ATPase, 1 (PSMC1)</t>
  </si>
  <si>
    <t>Ig lambda chain C regions</t>
  </si>
  <si>
    <t>signal transducer and activator of transcription 6, interleukin-4 induced (STAT6)</t>
  </si>
  <si>
    <t>Ig gamma-1 chain C region</t>
  </si>
  <si>
    <t>chromosome 2 open reading frame 47 (C2orf47)</t>
  </si>
  <si>
    <t>phosphodiesterase 7B (PDE7B)</t>
  </si>
  <si>
    <t>fms-related tyrosine kinase 3 ligand (FLT3LG)</t>
  </si>
  <si>
    <t>RING finger and WD repeat domain-containing protein 3</t>
  </si>
  <si>
    <t>isoleucyl-tRNA synthetase 2, mitochondrial (IARS2)</t>
  </si>
  <si>
    <t>Reticulon-4-interacting protein 1</t>
  </si>
  <si>
    <t>peroxisomal trans-2-enoyl-CoA reductase (PECR)</t>
  </si>
  <si>
    <t>LATS, large tumor suppressor, homolog 1 (Drosophila) (LATS1)</t>
  </si>
  <si>
    <t>YTH domain family, member 2 (YTHDF2)</t>
  </si>
  <si>
    <t>V-set and immunoglobulin domain containing 1 (VSIG1)</t>
  </si>
  <si>
    <t>PREDICTED: Homo sapiens hypothetical protein LOC145842 (LOC145842)</t>
  </si>
  <si>
    <t>piccolo (presynaptic cytomatrix protein) (PCLO)</t>
  </si>
  <si>
    <t>glutaryl-Coenzyme A dehydrogenase (GCDH), nuclear gene encoding mitochondrial protein, transcript variant 1</t>
  </si>
  <si>
    <t>periphilin 1 (PPHLN1)</t>
  </si>
  <si>
    <t>SLAIN motif family, member 1 (SLAIN1), transcript variant 2</t>
  </si>
  <si>
    <t>PRKR interacting protein 1 (IL11 inducible) (PRKRIP1)</t>
  </si>
  <si>
    <t>uroplakin 1A (UPK1A)</t>
  </si>
  <si>
    <t>glucagon receptor (GCGR)</t>
  </si>
  <si>
    <t>cyclin B1 interacting protein 1 (CCNB1IP1), transcript variant 1</t>
  </si>
  <si>
    <t>Rab9 effector protein with kelch motifs (RABEPK)</t>
  </si>
  <si>
    <t>vacuolar protein sorting 53 homolog (S. cerevisiae) (VPS53)</t>
  </si>
  <si>
    <t>RNA pseudouridylate synthase domain containing 2 (RPUSD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6"/>
  <sheetViews>
    <sheetView tabSelected="1" workbookViewId="0">
      <selection activeCell="K180" sqref="K18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18T10:29:30Z</dcterms:modified>
</cp:coreProperties>
</file>